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effreycarey/Documents/Goulian Lab/Papers/HK022 paper/Resubmission/"/>
    </mc:Choice>
  </mc:AlternateContent>
  <xr:revisionPtr revIDLastSave="0" documentId="13_ncr:1_{5098DA52-9679-F043-839B-C0924A47C578}" xr6:coauthVersionLast="45" xr6:coauthVersionMax="45" xr10:uidLastSave="{00000000-0000-0000-0000-000000000000}"/>
  <bookViews>
    <workbookView xWindow="3260" yWindow="3260" windowWidth="24400" windowHeight="15540" tabRatio="500" xr2:uid="{00000000-000D-0000-FFFF-FFFF00000000}"/>
  </bookViews>
  <sheets>
    <sheet name="Sheet1" sheetId="1" r:id="rId1"/>
    <sheet name="Data for R" sheetId="2" r:id="rId2"/>
  </sheets>
  <definedNames>
    <definedName name="_xlnm.Print_Area" localSheetId="0">Sheet1!$A$1:$H$20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" i="1" l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" i="1"/>
  <c r="F24" i="1"/>
  <c r="H24" i="1" s="1"/>
  <c r="F23" i="1"/>
  <c r="H23" i="1" s="1"/>
  <c r="F22" i="1"/>
  <c r="H22" i="1" s="1"/>
  <c r="F21" i="1"/>
  <c r="H21" i="1"/>
  <c r="F20" i="1"/>
  <c r="H20" i="1" s="1"/>
  <c r="F19" i="1"/>
  <c r="H19" i="1" s="1"/>
  <c r="F18" i="1"/>
  <c r="H18" i="1" s="1"/>
  <c r="F17" i="1"/>
  <c r="H17" i="1" s="1"/>
  <c r="F16" i="1"/>
  <c r="H16" i="1" s="1"/>
  <c r="F15" i="1"/>
  <c r="H15" i="1" s="1"/>
  <c r="F14" i="1"/>
  <c r="H14" i="1" s="1"/>
  <c r="F6" i="1"/>
  <c r="H6" i="1" s="1"/>
  <c r="F3" i="1"/>
  <c r="H3" i="1" s="1"/>
  <c r="F2" i="1"/>
  <c r="H2" i="1" s="1"/>
  <c r="F12" i="1"/>
  <c r="H12" i="1" s="1"/>
  <c r="F13" i="1"/>
  <c r="H13" i="1" s="1"/>
  <c r="F11" i="1"/>
  <c r="H11" i="1"/>
  <c r="F10" i="1"/>
  <c r="H10" i="1" s="1"/>
  <c r="F9" i="1"/>
  <c r="H9" i="1" s="1"/>
  <c r="F8" i="1"/>
  <c r="H8" i="1" s="1"/>
  <c r="F7" i="1"/>
  <c r="H7" i="1" s="1"/>
  <c r="F5" i="1"/>
  <c r="H5" i="1" s="1"/>
  <c r="F4" i="1"/>
  <c r="H4" i="1"/>
  <c r="I7" i="1" l="1"/>
  <c r="J12" i="1"/>
  <c r="I12" i="1"/>
  <c r="N5" i="1" s="1"/>
  <c r="J18" i="1"/>
  <c r="I18" i="1"/>
  <c r="I2" i="1"/>
  <c r="I23" i="1"/>
  <c r="N18" i="1" s="1"/>
  <c r="J23" i="1"/>
  <c r="I14" i="1"/>
  <c r="J2" i="1"/>
  <c r="J7" i="1"/>
  <c r="J14" i="1"/>
  <c r="N16" i="1" l="1"/>
  <c r="N14" i="1"/>
  <c r="N24" i="1"/>
  <c r="N8" i="1"/>
  <c r="N23" i="1"/>
  <c r="N12" i="1"/>
  <c r="N7" i="1"/>
  <c r="N4" i="1"/>
  <c r="N3" i="1"/>
  <c r="N11" i="1"/>
  <c r="N21" i="1"/>
  <c r="N15" i="1"/>
  <c r="N17" i="1"/>
  <c r="N10" i="1"/>
  <c r="N13" i="1"/>
  <c r="N2" i="1"/>
  <c r="N22" i="1"/>
  <c r="N9" i="1"/>
  <c r="N19" i="1"/>
  <c r="N20" i="1"/>
  <c r="N6" i="1"/>
</calcChain>
</file>

<file path=xl/sharedStrings.xml><?xml version="1.0" encoding="utf-8"?>
<sst xmlns="http://schemas.openxmlformats.org/spreadsheetml/2006/main" count="45" uniqueCount="23">
  <si>
    <t>Strain</t>
  </si>
  <si>
    <t>Replicate</t>
  </si>
  <si>
    <t>OD600</t>
  </si>
  <si>
    <t>Reaction time (min)</t>
  </si>
  <si>
    <t>OD420</t>
  </si>
  <si>
    <t>β-gal units</t>
  </si>
  <si>
    <t>Std dev</t>
  </si>
  <si>
    <t>A</t>
  </si>
  <si>
    <t>B</t>
  </si>
  <si>
    <t>C</t>
  </si>
  <si>
    <t>Start time</t>
  </si>
  <si>
    <t>End time</t>
  </si>
  <si>
    <t>Jitter</t>
  </si>
  <si>
    <t>D</t>
  </si>
  <si>
    <t>E</t>
  </si>
  <si>
    <t>Mean</t>
  </si>
  <si>
    <t>TIM183 +O2</t>
  </si>
  <si>
    <t>TIM183 -O2</t>
  </si>
  <si>
    <t>JNC166 +O2</t>
  </si>
  <si>
    <t>JNC169 +O2</t>
  </si>
  <si>
    <t>JNC166 -O2</t>
  </si>
  <si>
    <t>JNC169 -O2</t>
  </si>
  <si>
    <t>bkgd subtra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[h]:mm:ss;@"/>
    <numFmt numFmtId="166" formatCode="h:mm:ss;@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/>
    <xf numFmtId="1" fontId="0" fillId="0" borderId="0" xfId="0" applyNumberFormat="1"/>
    <xf numFmtId="164" fontId="0" fillId="0" borderId="0" xfId="0" applyNumberFormat="1"/>
    <xf numFmtId="0" fontId="0" fillId="0" borderId="0" xfId="0" applyAlignment="1">
      <alignment horizontal="center"/>
    </xf>
    <xf numFmtId="165" fontId="0" fillId="0" borderId="0" xfId="0" applyNumberFormat="1"/>
    <xf numFmtId="21" fontId="0" fillId="0" borderId="0" xfId="0" applyNumberFormat="1"/>
    <xf numFmtId="166" fontId="0" fillId="0" borderId="0" xfId="0" applyNumberFormat="1"/>
    <xf numFmtId="0" fontId="1" fillId="0" borderId="0" xfId="0" applyFont="1" applyFill="1"/>
    <xf numFmtId="1" fontId="0" fillId="0" borderId="0" xfId="0" applyNumberFormat="1" applyFill="1"/>
    <xf numFmtId="0" fontId="0" fillId="0" borderId="0" xfId="0" applyFill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4"/>
  <sheetViews>
    <sheetView tabSelected="1" topLeftCell="D1" zoomScale="110" zoomScaleNormal="110" zoomScalePageLayoutView="120" workbookViewId="0">
      <selection activeCell="O28" sqref="O28"/>
    </sheetView>
  </sheetViews>
  <sheetFormatPr baseColWidth="10" defaultRowHeight="16" x14ac:dyDescent="0.2"/>
  <cols>
    <col min="1" max="1" width="12" bestFit="1" customWidth="1"/>
    <col min="4" max="4" width="10.83203125" customWidth="1"/>
    <col min="6" max="6" width="17.5" bestFit="1" customWidth="1"/>
    <col min="9" max="9" width="10.83203125" style="10"/>
  </cols>
  <sheetData>
    <row r="1" spans="1:14" x14ac:dyDescent="0.2">
      <c r="A1" s="1" t="s">
        <v>0</v>
      </c>
      <c r="B1" s="1" t="s">
        <v>1</v>
      </c>
      <c r="C1" s="1" t="s">
        <v>2</v>
      </c>
      <c r="D1" s="1" t="s">
        <v>10</v>
      </c>
      <c r="E1" s="1" t="s">
        <v>11</v>
      </c>
      <c r="F1" s="1" t="s">
        <v>3</v>
      </c>
      <c r="G1" s="1" t="s">
        <v>4</v>
      </c>
      <c r="H1" s="1" t="s">
        <v>5</v>
      </c>
      <c r="I1" s="8" t="s">
        <v>15</v>
      </c>
      <c r="J1" s="1" t="s">
        <v>6</v>
      </c>
      <c r="L1" s="1" t="s">
        <v>12</v>
      </c>
      <c r="N1" s="1" t="s">
        <v>22</v>
      </c>
    </row>
    <row r="2" spans="1:14" x14ac:dyDescent="0.2">
      <c r="A2" s="11" t="s">
        <v>18</v>
      </c>
      <c r="B2" s="4" t="s">
        <v>7</v>
      </c>
      <c r="C2">
        <v>0.29599999999999999</v>
      </c>
      <c r="D2" s="6">
        <v>4.3055555555555555E-3</v>
      </c>
      <c r="E2" s="6">
        <v>4.5150462962962962E-2</v>
      </c>
      <c r="F2" s="3">
        <f>(E2-D2)*24*60</f>
        <v>58.81666666666667</v>
      </c>
      <c r="G2">
        <v>0.182</v>
      </c>
      <c r="H2" s="2">
        <f t="shared" ref="H2:H11" si="0">(1000*G2)/(F2*0.5*C2)</f>
        <v>20.907844653948366</v>
      </c>
      <c r="I2" s="9">
        <f>AVERAGE(H2:H6)</f>
        <v>18.57924556815049</v>
      </c>
      <c r="J2">
        <f>_xlfn.STDEV.S(H2:H6)</f>
        <v>5.9107776490429158</v>
      </c>
      <c r="K2">
        <v>1</v>
      </c>
      <c r="L2">
        <f ca="1">K2+(RAND()-0.5)/2</f>
        <v>1.2326369344957866</v>
      </c>
      <c r="M2">
        <v>0.6</v>
      </c>
      <c r="N2" s="2">
        <f t="shared" ref="N2:N13" si="1">H2-$I$12</f>
        <v>19.233005934581044</v>
      </c>
    </row>
    <row r="3" spans="1:14" x14ac:dyDescent="0.2">
      <c r="A3" s="11"/>
      <c r="B3" s="4" t="s">
        <v>8</v>
      </c>
      <c r="C3">
        <v>0.20399999999999999</v>
      </c>
      <c r="D3" s="6">
        <v>4.5717592592592589E-3</v>
      </c>
      <c r="E3" s="6">
        <v>4.5405092592592594E-2</v>
      </c>
      <c r="F3" s="3">
        <f>(E3-D3)*24*60</f>
        <v>58.8</v>
      </c>
      <c r="G3">
        <v>9.9000000000000005E-2</v>
      </c>
      <c r="H3" s="2">
        <f t="shared" si="0"/>
        <v>16.506602641056425</v>
      </c>
      <c r="K3">
        <v>1</v>
      </c>
      <c r="L3">
        <f t="shared" ref="L3:L24" ca="1" si="2">K3+(RAND()-0.5)/2</f>
        <v>0.89294995604840466</v>
      </c>
      <c r="M3">
        <v>1.4</v>
      </c>
      <c r="N3" s="2">
        <f t="shared" si="1"/>
        <v>14.831763921689102</v>
      </c>
    </row>
    <row r="4" spans="1:14" x14ac:dyDescent="0.2">
      <c r="A4" s="11"/>
      <c r="B4" s="4" t="s">
        <v>9</v>
      </c>
      <c r="C4">
        <v>0.214</v>
      </c>
      <c r="D4" s="6">
        <v>4.8958333333333328E-3</v>
      </c>
      <c r="E4" s="6">
        <v>4.5648148148148153E-2</v>
      </c>
      <c r="F4" s="3">
        <f>(E4-D4)*24*60</f>
        <v>58.683333333333337</v>
      </c>
      <c r="G4">
        <v>9.1999999999999998E-2</v>
      </c>
      <c r="H4" s="2">
        <f t="shared" si="0"/>
        <v>14.651742415998003</v>
      </c>
      <c r="K4">
        <v>1</v>
      </c>
      <c r="L4">
        <f t="shared" ca="1" si="2"/>
        <v>1.0039818045892324</v>
      </c>
      <c r="N4" s="2">
        <f t="shared" si="1"/>
        <v>12.976903696630679</v>
      </c>
    </row>
    <row r="5" spans="1:14" x14ac:dyDescent="0.2">
      <c r="A5" s="11"/>
      <c r="B5" s="4" t="s">
        <v>13</v>
      </c>
      <c r="C5">
        <v>0.34499999999999997</v>
      </c>
      <c r="D5" s="6">
        <v>5.1504629629629635E-3</v>
      </c>
      <c r="E5" s="6">
        <v>4.5902777777777772E-2</v>
      </c>
      <c r="F5" s="3">
        <f>(E5-D5)*24*60</f>
        <v>58.68333333333333</v>
      </c>
      <c r="G5">
        <v>0.28100000000000003</v>
      </c>
      <c r="H5" s="2">
        <f t="shared" si="0"/>
        <v>27.758912364323379</v>
      </c>
      <c r="K5">
        <v>1</v>
      </c>
      <c r="L5">
        <f t="shared" ca="1" si="2"/>
        <v>1.0007373104689066</v>
      </c>
      <c r="N5" s="2">
        <f t="shared" si="1"/>
        <v>26.084073644956057</v>
      </c>
    </row>
    <row r="6" spans="1:14" x14ac:dyDescent="0.2">
      <c r="A6" s="11"/>
      <c r="B6" s="4" t="s">
        <v>14</v>
      </c>
      <c r="C6">
        <v>0.193</v>
      </c>
      <c r="D6" s="6">
        <v>5.4166666666666669E-3</v>
      </c>
      <c r="E6" s="6">
        <v>4.6157407407407404E-2</v>
      </c>
      <c r="F6" s="3">
        <f>(E6-D6)*24*60</f>
        <v>58.666666666666657</v>
      </c>
      <c r="G6">
        <v>7.3999999999999996E-2</v>
      </c>
      <c r="H6" s="2">
        <f t="shared" si="0"/>
        <v>13.071125765426286</v>
      </c>
      <c r="K6">
        <v>1</v>
      </c>
      <c r="L6">
        <f t="shared" ca="1" si="2"/>
        <v>1.2201098714166425</v>
      </c>
      <c r="N6" s="2">
        <f t="shared" si="1"/>
        <v>11.396287046058962</v>
      </c>
    </row>
    <row r="7" spans="1:14" ht="16" customHeight="1" x14ac:dyDescent="0.2">
      <c r="A7" s="11" t="s">
        <v>19</v>
      </c>
      <c r="B7" s="4" t="s">
        <v>7</v>
      </c>
      <c r="C7">
        <v>0.251</v>
      </c>
      <c r="D7" s="6">
        <v>5.6828703703703702E-3</v>
      </c>
      <c r="E7" s="6">
        <v>3.7569444444444447E-2</v>
      </c>
      <c r="F7" s="3">
        <f t="shared" ref="F7:F11" si="3">(E7-D7)*24*60</f>
        <v>45.916666666666664</v>
      </c>
      <c r="G7">
        <v>0.57399999999999995</v>
      </c>
      <c r="H7" s="2">
        <f t="shared" si="0"/>
        <v>99.608824231205858</v>
      </c>
      <c r="I7" s="9">
        <f>AVERAGE(H7:H11)</f>
        <v>94.7174177935877</v>
      </c>
      <c r="J7">
        <f>_xlfn.STDEV.S(H7:H11)</f>
        <v>6.7919561609322923</v>
      </c>
      <c r="K7">
        <v>2</v>
      </c>
      <c r="L7">
        <f t="shared" ca="1" si="2"/>
        <v>2.0051410348382714</v>
      </c>
      <c r="M7">
        <v>1.6</v>
      </c>
      <c r="N7" s="2">
        <f t="shared" si="1"/>
        <v>97.933985511838529</v>
      </c>
    </row>
    <row r="8" spans="1:14" x14ac:dyDescent="0.2">
      <c r="A8" s="11"/>
      <c r="B8" s="4" t="s">
        <v>8</v>
      </c>
      <c r="C8">
        <v>0.27200000000000002</v>
      </c>
      <c r="D8" s="6">
        <v>5.9490740740740745E-3</v>
      </c>
      <c r="E8" s="6">
        <v>3.7951388888888889E-2</v>
      </c>
      <c r="F8" s="3">
        <f t="shared" si="3"/>
        <v>46.083333333333336</v>
      </c>
      <c r="G8">
        <v>0.55500000000000005</v>
      </c>
      <c r="H8" s="2">
        <f t="shared" si="0"/>
        <v>88.554409105414308</v>
      </c>
      <c r="K8">
        <v>2</v>
      </c>
      <c r="L8">
        <f t="shared" ca="1" si="2"/>
        <v>2.1081533857375447</v>
      </c>
      <c r="M8">
        <v>2.4</v>
      </c>
      <c r="N8" s="2">
        <f t="shared" si="1"/>
        <v>86.879570386046979</v>
      </c>
    </row>
    <row r="9" spans="1:14" x14ac:dyDescent="0.2">
      <c r="A9" s="11"/>
      <c r="B9" s="4" t="s">
        <v>9</v>
      </c>
      <c r="C9">
        <v>0.24</v>
      </c>
      <c r="D9" s="6">
        <v>6.2499999999999995E-3</v>
      </c>
      <c r="E9" s="6">
        <v>3.8229166666666668E-2</v>
      </c>
      <c r="F9" s="3">
        <f t="shared" si="3"/>
        <v>46.050000000000004</v>
      </c>
      <c r="G9">
        <v>0.47699999999999998</v>
      </c>
      <c r="H9" s="2">
        <f t="shared" si="0"/>
        <v>86.319218241042336</v>
      </c>
      <c r="K9">
        <v>2</v>
      </c>
      <c r="L9">
        <f t="shared" ca="1" si="2"/>
        <v>1.8363877748668258</v>
      </c>
      <c r="N9" s="2">
        <f t="shared" si="1"/>
        <v>84.644379521675006</v>
      </c>
    </row>
    <row r="10" spans="1:14" x14ac:dyDescent="0.2">
      <c r="A10" s="11"/>
      <c r="B10" s="4" t="s">
        <v>13</v>
      </c>
      <c r="C10">
        <v>0.28299999999999997</v>
      </c>
      <c r="D10" s="6">
        <v>6.4930555555555549E-3</v>
      </c>
      <c r="E10" s="6">
        <v>3.8553240740740742E-2</v>
      </c>
      <c r="F10" s="3">
        <f t="shared" si="3"/>
        <v>46.166666666666664</v>
      </c>
      <c r="G10">
        <v>0.66100000000000003</v>
      </c>
      <c r="H10" s="2">
        <f t="shared" si="0"/>
        <v>101.18508502251535</v>
      </c>
      <c r="K10">
        <v>2</v>
      </c>
      <c r="L10">
        <f t="shared" ca="1" si="2"/>
        <v>1.9209943395856601</v>
      </c>
      <c r="N10" s="2">
        <f t="shared" si="1"/>
        <v>99.510246303148023</v>
      </c>
    </row>
    <row r="11" spans="1:14" x14ac:dyDescent="0.2">
      <c r="A11" s="11"/>
      <c r="B11" s="4" t="s">
        <v>14</v>
      </c>
      <c r="C11">
        <v>0.316</v>
      </c>
      <c r="D11" s="6">
        <v>6.7708333333333336E-3</v>
      </c>
      <c r="E11" s="6">
        <v>3.8819444444444441E-2</v>
      </c>
      <c r="F11" s="3">
        <f t="shared" si="3"/>
        <v>46.15</v>
      </c>
      <c r="G11">
        <v>0.71399999999999997</v>
      </c>
      <c r="H11" s="2">
        <f t="shared" si="0"/>
        <v>97.919552367760616</v>
      </c>
      <c r="K11">
        <v>2</v>
      </c>
      <c r="L11">
        <f t="shared" ca="1" si="2"/>
        <v>1.8213223969900862</v>
      </c>
      <c r="N11" s="2">
        <f t="shared" si="1"/>
        <v>96.244713648393287</v>
      </c>
    </row>
    <row r="12" spans="1:14" x14ac:dyDescent="0.2">
      <c r="A12" s="12" t="s">
        <v>16</v>
      </c>
      <c r="B12" s="4" t="s">
        <v>7</v>
      </c>
      <c r="C12">
        <v>0.33700000000000002</v>
      </c>
      <c r="D12" s="5">
        <v>8.3449074074074085E-3</v>
      </c>
      <c r="E12" s="5">
        <v>4.6469907407407411E-2</v>
      </c>
      <c r="F12" s="3">
        <f t="shared" ref="F12:F24" si="4">(E12-D12)*24*60</f>
        <v>54.900000000000006</v>
      </c>
      <c r="G12">
        <v>1.4E-2</v>
      </c>
      <c r="H12" s="2">
        <f t="shared" ref="H12:H24" si="5">(1000*G12)/(F12*0.5*C12)</f>
        <v>1.5134071659829307</v>
      </c>
      <c r="I12" s="9">
        <f>AVERAGE(H12:H13)</f>
        <v>1.6748387193673233</v>
      </c>
      <c r="J12">
        <f>_xlfn.STDEV.S(H12:H13)</f>
        <v>0.22829869219116453</v>
      </c>
      <c r="K12">
        <v>4</v>
      </c>
      <c r="L12">
        <f t="shared" ca="1" si="2"/>
        <v>3.960272585307953</v>
      </c>
      <c r="M12">
        <v>3.6</v>
      </c>
      <c r="N12" s="2">
        <f t="shared" si="1"/>
        <v>-0.16143155338439263</v>
      </c>
    </row>
    <row r="13" spans="1:14" x14ac:dyDescent="0.2">
      <c r="A13" s="12"/>
      <c r="B13" s="4" t="s">
        <v>8</v>
      </c>
      <c r="C13">
        <v>0.41699999999999998</v>
      </c>
      <c r="D13" s="5">
        <v>8.6342592592592599E-3</v>
      </c>
      <c r="E13" s="5">
        <v>4.6724537037037044E-2</v>
      </c>
      <c r="F13" s="3">
        <f t="shared" si="4"/>
        <v>54.850000000000009</v>
      </c>
      <c r="G13">
        <v>2.1000000000000001E-2</v>
      </c>
      <c r="H13" s="2">
        <f t="shared" si="5"/>
        <v>1.8362702727517162</v>
      </c>
      <c r="K13">
        <v>4</v>
      </c>
      <c r="L13">
        <f t="shared" ca="1" si="2"/>
        <v>4.0258504805260449</v>
      </c>
      <c r="M13">
        <v>4.4000000000000004</v>
      </c>
      <c r="N13" s="2">
        <f t="shared" si="1"/>
        <v>0.16143155338439286</v>
      </c>
    </row>
    <row r="14" spans="1:14" x14ac:dyDescent="0.2">
      <c r="A14" s="12" t="s">
        <v>20</v>
      </c>
      <c r="B14" s="4" t="s">
        <v>7</v>
      </c>
      <c r="C14">
        <v>0.248</v>
      </c>
      <c r="D14" s="5">
        <v>8.9236111111111113E-3</v>
      </c>
      <c r="E14" s="5">
        <v>4.2581018518518525E-2</v>
      </c>
      <c r="F14" s="3">
        <f t="shared" si="4"/>
        <v>48.466666666666676</v>
      </c>
      <c r="G14">
        <v>0.39200000000000002</v>
      </c>
      <c r="H14" s="2">
        <f t="shared" si="5"/>
        <v>65.226072680480982</v>
      </c>
      <c r="I14" s="9">
        <f>AVERAGE(H14:H17)</f>
        <v>51.126522515544792</v>
      </c>
      <c r="J14">
        <f>_xlfn.STDEV.S(H14:H17)</f>
        <v>9.8655738273571334</v>
      </c>
      <c r="K14">
        <v>5</v>
      </c>
      <c r="L14">
        <f t="shared" ca="1" si="2"/>
        <v>4.8767803183302574</v>
      </c>
      <c r="M14">
        <v>4.5999999999999996</v>
      </c>
      <c r="N14" s="2">
        <f t="shared" ref="N14:N24" si="6">H14-$I$23</f>
        <v>62.863953083416696</v>
      </c>
    </row>
    <row r="15" spans="1:14" x14ac:dyDescent="0.2">
      <c r="A15" s="12"/>
      <c r="B15" s="4" t="s">
        <v>8</v>
      </c>
      <c r="C15">
        <v>0.20100000000000001</v>
      </c>
      <c r="D15" s="5">
        <v>9.1782407407407403E-3</v>
      </c>
      <c r="E15" s="6">
        <v>4.2916666666666665E-2</v>
      </c>
      <c r="F15" s="3">
        <f t="shared" si="4"/>
        <v>48.583333333333329</v>
      </c>
      <c r="G15">
        <v>0.24</v>
      </c>
      <c r="H15" s="2">
        <f t="shared" si="5"/>
        <v>49.153887509280359</v>
      </c>
      <c r="K15">
        <v>5</v>
      </c>
      <c r="L15">
        <f t="shared" ca="1" si="2"/>
        <v>5.1666924287054208</v>
      </c>
      <c r="M15">
        <v>5.4</v>
      </c>
      <c r="N15" s="2">
        <f t="shared" si="6"/>
        <v>46.791767912216073</v>
      </c>
    </row>
    <row r="16" spans="1:14" x14ac:dyDescent="0.2">
      <c r="A16" s="12"/>
      <c r="B16" s="4" t="s">
        <v>9</v>
      </c>
      <c r="C16">
        <v>0.19600000000000001</v>
      </c>
      <c r="D16" s="7">
        <v>9.4444444444444445E-3</v>
      </c>
      <c r="E16" s="6">
        <v>4.3194444444444445E-2</v>
      </c>
      <c r="F16" s="3">
        <f t="shared" si="4"/>
        <v>48.6</v>
      </c>
      <c r="G16">
        <v>0.22800000000000001</v>
      </c>
      <c r="H16" s="2">
        <f t="shared" si="5"/>
        <v>47.87100025195263</v>
      </c>
      <c r="K16">
        <v>5</v>
      </c>
      <c r="L16">
        <f t="shared" ca="1" si="2"/>
        <v>5.230033250301485</v>
      </c>
      <c r="N16" s="2">
        <f t="shared" si="6"/>
        <v>45.508880654888344</v>
      </c>
    </row>
    <row r="17" spans="1:14" x14ac:dyDescent="0.2">
      <c r="A17" s="12"/>
      <c r="B17" s="4" t="s">
        <v>13</v>
      </c>
      <c r="C17">
        <v>0.218</v>
      </c>
      <c r="D17" s="6">
        <v>0.01</v>
      </c>
      <c r="E17" s="6">
        <v>4.3472222222222225E-2</v>
      </c>
      <c r="F17" s="3">
        <f t="shared" si="4"/>
        <v>48.2</v>
      </c>
      <c r="G17">
        <v>0.222</v>
      </c>
      <c r="H17" s="2">
        <f t="shared" si="5"/>
        <v>42.255129620465183</v>
      </c>
      <c r="K17">
        <v>5</v>
      </c>
      <c r="L17">
        <f t="shared" ca="1" si="2"/>
        <v>5.0559365339673263</v>
      </c>
      <c r="N17" s="2">
        <f t="shared" si="6"/>
        <v>39.893010023400898</v>
      </c>
    </row>
    <row r="18" spans="1:14" x14ac:dyDescent="0.2">
      <c r="A18" s="11" t="s">
        <v>21</v>
      </c>
      <c r="B18" s="4" t="s">
        <v>7</v>
      </c>
      <c r="C18">
        <v>0.23699999999999999</v>
      </c>
      <c r="D18" s="6">
        <v>1.0381944444444444E-2</v>
      </c>
      <c r="E18" s="6">
        <v>4.0972222222222222E-2</v>
      </c>
      <c r="F18" s="3">
        <f t="shared" si="4"/>
        <v>44.05</v>
      </c>
      <c r="G18">
        <v>0.51</v>
      </c>
      <c r="H18" s="2">
        <f t="shared" si="5"/>
        <v>97.702553197603436</v>
      </c>
      <c r="I18" s="9">
        <f>AVERAGE(H18:H22)</f>
        <v>81.147422174692878</v>
      </c>
      <c r="J18">
        <f>_xlfn.STDEV.S(H18:H22)</f>
        <v>11.234027353980784</v>
      </c>
      <c r="K18">
        <v>6</v>
      </c>
      <c r="L18">
        <f t="shared" ca="1" si="2"/>
        <v>5.8758024570230161</v>
      </c>
      <c r="M18">
        <v>5.6</v>
      </c>
      <c r="N18" s="2">
        <f t="shared" si="6"/>
        <v>95.340433600539157</v>
      </c>
    </row>
    <row r="19" spans="1:14" x14ac:dyDescent="0.2">
      <c r="A19" s="11"/>
      <c r="B19" s="4" t="s">
        <v>8</v>
      </c>
      <c r="C19">
        <v>0.24</v>
      </c>
      <c r="D19" s="6">
        <v>1.0671296296296297E-2</v>
      </c>
      <c r="E19" s="6">
        <v>4.1331018518518517E-2</v>
      </c>
      <c r="F19" s="3">
        <f t="shared" si="4"/>
        <v>44.15</v>
      </c>
      <c r="G19">
        <v>0.373</v>
      </c>
      <c r="H19" s="2">
        <f t="shared" si="5"/>
        <v>70.403926009815024</v>
      </c>
      <c r="K19">
        <v>6</v>
      </c>
      <c r="L19">
        <f t="shared" ca="1" si="2"/>
        <v>5.8754227554233722</v>
      </c>
      <c r="M19">
        <v>6.4</v>
      </c>
      <c r="N19" s="2">
        <f t="shared" si="6"/>
        <v>68.041806412750745</v>
      </c>
    </row>
    <row r="20" spans="1:14" x14ac:dyDescent="0.2">
      <c r="A20" s="11"/>
      <c r="B20" s="4" t="s">
        <v>9</v>
      </c>
      <c r="C20">
        <v>0.24099999999999999</v>
      </c>
      <c r="D20" s="6">
        <v>1.0960648148148148E-2</v>
      </c>
      <c r="E20" s="6">
        <v>4.1574074074074076E-2</v>
      </c>
      <c r="F20" s="3">
        <f t="shared" si="4"/>
        <v>44.083333333333336</v>
      </c>
      <c r="G20">
        <v>0.45800000000000002</v>
      </c>
      <c r="H20" s="2">
        <f t="shared" si="5"/>
        <v>86.219203225376305</v>
      </c>
      <c r="K20">
        <v>6</v>
      </c>
      <c r="L20">
        <f t="shared" ca="1" si="2"/>
        <v>6.043525675733548</v>
      </c>
      <c r="N20" s="2">
        <f t="shared" si="6"/>
        <v>83.857083628312026</v>
      </c>
    </row>
    <row r="21" spans="1:14" x14ac:dyDescent="0.2">
      <c r="A21" s="11"/>
      <c r="B21" s="4" t="s">
        <v>13</v>
      </c>
      <c r="C21">
        <v>0.23899999999999999</v>
      </c>
      <c r="D21" s="6">
        <v>1.1226851851851854E-2</v>
      </c>
      <c r="E21" s="6">
        <v>4.1817129629629628E-2</v>
      </c>
      <c r="F21" s="3">
        <f t="shared" si="4"/>
        <v>44.04999999999999</v>
      </c>
      <c r="G21">
        <v>0.378</v>
      </c>
      <c r="H21" s="2">
        <f t="shared" si="5"/>
        <v>71.808851675777362</v>
      </c>
      <c r="K21">
        <v>6</v>
      </c>
      <c r="L21">
        <f t="shared" ca="1" si="2"/>
        <v>5.7989283950739745</v>
      </c>
      <c r="N21" s="2">
        <f t="shared" si="6"/>
        <v>69.446732078713083</v>
      </c>
    </row>
    <row r="22" spans="1:14" x14ac:dyDescent="0.2">
      <c r="A22" s="11"/>
      <c r="B22" s="4" t="s">
        <v>14</v>
      </c>
      <c r="C22">
        <v>0.23100000000000001</v>
      </c>
      <c r="D22" s="6">
        <v>1.1481481481481483E-2</v>
      </c>
      <c r="E22" s="6">
        <v>4.207175925925926E-2</v>
      </c>
      <c r="F22" s="3">
        <f t="shared" si="4"/>
        <v>44.05</v>
      </c>
      <c r="G22">
        <v>0.40500000000000003</v>
      </c>
      <c r="H22" s="2">
        <f t="shared" si="5"/>
        <v>79.602576764892319</v>
      </c>
      <c r="K22">
        <v>6</v>
      </c>
      <c r="L22">
        <f t="shared" ca="1" si="2"/>
        <v>5.8508461837098489</v>
      </c>
      <c r="N22" s="2">
        <f t="shared" si="6"/>
        <v>77.24045716782804</v>
      </c>
    </row>
    <row r="23" spans="1:14" x14ac:dyDescent="0.2">
      <c r="A23" s="11" t="s">
        <v>17</v>
      </c>
      <c r="B23" s="4" t="s">
        <v>7</v>
      </c>
      <c r="C23">
        <v>0.26100000000000001</v>
      </c>
      <c r="D23" s="6">
        <v>1.3020833333333334E-2</v>
      </c>
      <c r="E23" s="6">
        <v>4.702546296296297E-2</v>
      </c>
      <c r="F23" s="3">
        <f t="shared" si="4"/>
        <v>48.966666666666676</v>
      </c>
      <c r="G23">
        <v>1.6E-2</v>
      </c>
      <c r="H23" s="2">
        <f t="shared" si="5"/>
        <v>2.5038535871614904</v>
      </c>
      <c r="I23" s="9">
        <f>AVERAGE(H23:H24)</f>
        <v>2.3621195970642832</v>
      </c>
      <c r="J23">
        <f>_xlfn.STDEV.S(H23:H24)</f>
        <v>0.20044213104472408</v>
      </c>
      <c r="K23">
        <v>8</v>
      </c>
      <c r="L23">
        <f t="shared" ca="1" si="2"/>
        <v>8.0637891047566157</v>
      </c>
      <c r="M23">
        <v>7.6</v>
      </c>
      <c r="N23" s="2">
        <f t="shared" si="6"/>
        <v>0.14173399009720722</v>
      </c>
    </row>
    <row r="24" spans="1:14" x14ac:dyDescent="0.2">
      <c r="A24" s="11"/>
      <c r="B24" s="4" t="s">
        <v>8</v>
      </c>
      <c r="C24">
        <v>0.25900000000000001</v>
      </c>
      <c r="D24" s="6">
        <v>1.3287037037037036E-2</v>
      </c>
      <c r="E24" s="6">
        <v>4.9513888888888892E-2</v>
      </c>
      <c r="F24" s="3">
        <f t="shared" si="4"/>
        <v>52.166666666666671</v>
      </c>
      <c r="G24">
        <v>1.4999999999999999E-2</v>
      </c>
      <c r="H24" s="2">
        <f t="shared" si="5"/>
        <v>2.2203856069670764</v>
      </c>
      <c r="K24">
        <v>8</v>
      </c>
      <c r="L24">
        <f t="shared" ca="1" si="2"/>
        <v>8.01098878640809</v>
      </c>
      <c r="M24">
        <v>8.4</v>
      </c>
      <c r="N24" s="2">
        <f t="shared" si="6"/>
        <v>-0.14173399009720677</v>
      </c>
    </row>
  </sheetData>
  <mergeCells count="6">
    <mergeCell ref="A18:A22"/>
    <mergeCell ref="A23:A24"/>
    <mergeCell ref="A2:A6"/>
    <mergeCell ref="A7:A11"/>
    <mergeCell ref="A12:A13"/>
    <mergeCell ref="A14:A17"/>
  </mergeCells>
  <phoneticPr fontId="4" type="noConversion"/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6"/>
  <sheetViews>
    <sheetView workbookViewId="0">
      <selection activeCell="A3" sqref="A3"/>
    </sheetView>
  </sheetViews>
  <sheetFormatPr baseColWidth="10" defaultRowHeight="16" x14ac:dyDescent="0.2"/>
  <cols>
    <col min="7" max="7" width="12" bestFit="1" customWidth="1"/>
    <col min="9" max="9" width="11.5" bestFit="1" customWidth="1"/>
  </cols>
  <sheetData>
    <row r="1" spans="1:9" x14ac:dyDescent="0.2">
      <c r="A1" s="1" t="s">
        <v>18</v>
      </c>
      <c r="B1" s="1" t="s">
        <v>19</v>
      </c>
      <c r="C1" s="1" t="s">
        <v>20</v>
      </c>
      <c r="D1" s="1" t="s">
        <v>21</v>
      </c>
      <c r="F1" s="1"/>
      <c r="G1" s="1"/>
      <c r="H1" s="1"/>
      <c r="I1" s="1"/>
    </row>
    <row r="2" spans="1:9" x14ac:dyDescent="0.2">
      <c r="A2">
        <v>19.233005934581044</v>
      </c>
      <c r="B2">
        <v>97.933985511838529</v>
      </c>
      <c r="C2">
        <v>62.863953083416696</v>
      </c>
      <c r="D2">
        <v>95.340433600539157</v>
      </c>
    </row>
    <row r="3" spans="1:9" x14ac:dyDescent="0.2">
      <c r="A3">
        <v>14.831763921689102</v>
      </c>
      <c r="B3">
        <v>86.879570386046979</v>
      </c>
      <c r="C3">
        <v>46.791767912216073</v>
      </c>
      <c r="D3">
        <v>68.041806412750745</v>
      </c>
    </row>
    <row r="4" spans="1:9" x14ac:dyDescent="0.2">
      <c r="A4">
        <v>12.976903696630679</v>
      </c>
      <c r="B4">
        <v>84.644379521675006</v>
      </c>
      <c r="C4">
        <v>45.508880654888344</v>
      </c>
      <c r="D4">
        <v>83.857083628312026</v>
      </c>
    </row>
    <row r="5" spans="1:9" x14ac:dyDescent="0.2">
      <c r="A5">
        <v>26.084073644956057</v>
      </c>
      <c r="B5">
        <v>99.510246303148023</v>
      </c>
      <c r="C5">
        <v>39.893010023400898</v>
      </c>
      <c r="D5">
        <v>69.446732078713083</v>
      </c>
    </row>
    <row r="6" spans="1:9" x14ac:dyDescent="0.2">
      <c r="A6">
        <v>11.396287046058962</v>
      </c>
      <c r="B6">
        <v>96.244713648393287</v>
      </c>
      <c r="D6">
        <v>77.24045716782804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heet1</vt:lpstr>
      <vt:lpstr>Data for R</vt:lpstr>
      <vt:lpstr>Sheet1!Print_Area</vt:lpstr>
    </vt:vector>
  </TitlesOfParts>
  <Company>University of Pennsylvan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 Carey</dc:creator>
  <cp:lastModifiedBy>Carey, Jeffrey</cp:lastModifiedBy>
  <cp:lastPrinted>2011-08-22T15:26:40Z</cp:lastPrinted>
  <dcterms:created xsi:type="dcterms:W3CDTF">2011-08-01T16:48:00Z</dcterms:created>
  <dcterms:modified xsi:type="dcterms:W3CDTF">2019-09-19T15:53:19Z</dcterms:modified>
</cp:coreProperties>
</file>